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26">
  <si>
    <r>
      <rPr>
        <b val="true"/>
        <i val="true"/>
        <sz val="11"/>
        <rFont val="Courier New"/>
        <family val="3"/>
      </rPr>
      <t xml:space="preserve">O. </t>
    </r>
    <r>
      <rPr>
        <b val="true"/>
        <sz val="11"/>
        <rFont val="Courier New"/>
        <family val="3"/>
      </rPr>
      <t xml:space="preserve">Sativa varying coverage and pairs, Velvet 1% error</t>
    </r>
  </si>
  <si>
    <t xml:space="preserve">Paired coverage</t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10x</t>
  </si>
  <si>
    <t xml:space="preserve">10x 3kb</t>
  </si>
  <si>
    <t xml:space="preserve">5x 3kb</t>
  </si>
  <si>
    <t xml:space="preserve">-</t>
  </si>
  <si>
    <t xml:space="preserve">20x</t>
  </si>
  <si>
    <t xml:space="preserve">5x 500bp</t>
  </si>
  <si>
    <t xml:space="preserve">5x 1kb</t>
  </si>
  <si>
    <t xml:space="preserve">5x 5kb</t>
  </si>
  <si>
    <t xml:space="preserve">30x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00"/>
    <numFmt numFmtId="167" formatCode="#,##0.0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Courier New"/>
      <family val="3"/>
    </font>
    <font>
      <b val="true"/>
      <sz val="11"/>
      <name val="Courier New"/>
      <family val="3"/>
    </font>
    <font>
      <b val="true"/>
      <sz val="10"/>
      <name val="Courier New"/>
      <family val="3"/>
    </font>
    <font>
      <b val="true"/>
      <sz val="10"/>
      <color rgb="FF000000"/>
      <name val="Courier New"/>
      <family val="3"/>
    </font>
    <font>
      <sz val="1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4.13"/>
    <col collapsed="false" customWidth="true" hidden="false" outlineLevel="0" max="2" min="2" style="0" width="20.99"/>
    <col collapsed="false" customWidth="true" hidden="false" outlineLevel="0" max="3" min="3" style="0" width="11.42"/>
    <col collapsed="false" customWidth="true" hidden="false" outlineLevel="0" max="4" min="4" style="0" width="14.7"/>
    <col collapsed="false" customWidth="true" hidden="false" outlineLevel="0" max="6" min="5" style="0" width="11.42"/>
    <col collapsed="false" customWidth="true" hidden="false" outlineLevel="0" max="7" min="7" style="0" width="14.41"/>
    <col collapsed="false" customWidth="true" hidden="false" outlineLevel="0" max="8" min="8" style="0" width="15.13"/>
    <col collapsed="false" customWidth="true" hidden="false" outlineLevel="0" max="9" min="9" style="0" width="13.85"/>
    <col collapsed="false" customWidth="true" hidden="false" outlineLevel="0" max="10" min="10" style="0" width="15.13"/>
    <col collapsed="false" customWidth="true" hidden="false" outlineLevel="0" max="12" min="11" style="0" width="13.41"/>
    <col collapsed="false" customWidth="true" hidden="false" outlineLevel="0" max="13" min="13" style="0" width="12.7"/>
    <col collapsed="false" customWidth="true" hidden="false" outlineLevel="0" max="14" min="14" style="0" width="14.28"/>
    <col collapsed="false" customWidth="true" hidden="false" outlineLevel="0" max="15" min="15" style="0" width="11.42"/>
  </cols>
  <sheetData>
    <row r="1" customFormat="false" ht="75" hidden="false" customHeight="tru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5" t="s">
        <v>12</v>
      </c>
      <c r="N1" s="2" t="s">
        <v>13</v>
      </c>
      <c r="O1" s="2" t="s">
        <v>14</v>
      </c>
    </row>
    <row r="2" customFormat="false" ht="13.5" hidden="false" customHeight="false" outlineLevel="0" collapsed="false">
      <c r="A2" s="6" t="s">
        <v>15</v>
      </c>
      <c r="B2" s="6" t="s">
        <v>16</v>
      </c>
      <c r="C2" s="7" t="n">
        <v>1255</v>
      </c>
      <c r="D2" s="7" t="n">
        <v>6077</v>
      </c>
      <c r="E2" s="7" t="n">
        <v>1753.49</v>
      </c>
      <c r="F2" s="7" t="n">
        <v>1117</v>
      </c>
      <c r="G2" s="7" t="n">
        <v>2200624</v>
      </c>
      <c r="H2" s="7" t="n">
        <v>2163462</v>
      </c>
      <c r="I2" s="8" t="n">
        <v>0.540865</v>
      </c>
      <c r="J2" s="8" t="n">
        <v>0.499881</v>
      </c>
      <c r="K2" s="8" t="n">
        <v>0.983966</v>
      </c>
      <c r="L2" s="9" t="n">
        <v>0.999147</v>
      </c>
      <c r="M2" s="9" t="n">
        <v>0.999242</v>
      </c>
      <c r="N2" s="9" t="n">
        <v>0.996178</v>
      </c>
      <c r="O2" s="9" t="n">
        <v>0.999814</v>
      </c>
    </row>
    <row r="3" customFormat="false" ht="13.5" hidden="false" customHeight="false" outlineLevel="0" collapsed="false">
      <c r="A3" s="6" t="s">
        <v>15</v>
      </c>
      <c r="B3" s="6" t="s">
        <v>17</v>
      </c>
      <c r="C3" s="7" t="n">
        <v>257</v>
      </c>
      <c r="D3" s="7" t="n">
        <v>5172</v>
      </c>
      <c r="E3" s="7" t="n">
        <v>1290.9</v>
      </c>
      <c r="F3" s="7" t="n">
        <v>0</v>
      </c>
      <c r="G3" s="7" t="n">
        <v>331762</v>
      </c>
      <c r="H3" s="7" t="n">
        <v>331727</v>
      </c>
      <c r="I3" s="8" t="n">
        <v>0.0829317</v>
      </c>
      <c r="J3" s="8" t="n">
        <v>0.496723</v>
      </c>
      <c r="K3" s="8" t="n">
        <v>0.999928</v>
      </c>
      <c r="L3" s="8" t="n">
        <v>0.999967</v>
      </c>
      <c r="M3" s="8" t="n">
        <v>0.998641</v>
      </c>
      <c r="N3" s="8" t="n">
        <v>0.995316</v>
      </c>
      <c r="O3" s="8" t="n">
        <v>0.996998</v>
      </c>
    </row>
    <row r="4" customFormat="false" ht="13.5" hidden="false" customHeight="false" outlineLevel="0" collapsed="false">
      <c r="A4" s="6" t="s">
        <v>15</v>
      </c>
      <c r="B4" s="10" t="s">
        <v>18</v>
      </c>
      <c r="C4" s="7" t="n">
        <v>1</v>
      </c>
      <c r="D4" s="7" t="n">
        <v>1038</v>
      </c>
      <c r="E4" s="7" t="n">
        <v>1038</v>
      </c>
      <c r="F4" s="7" t="n">
        <v>0</v>
      </c>
      <c r="G4" s="7" t="n">
        <v>1038</v>
      </c>
      <c r="H4" s="7" t="n">
        <v>1038</v>
      </c>
      <c r="I4" s="8" t="n">
        <v>0.0002595</v>
      </c>
      <c r="J4" s="8" t="n">
        <v>0.11058</v>
      </c>
      <c r="K4" s="8" t="n">
        <v>1</v>
      </c>
      <c r="L4" s="8" t="n">
        <v>1</v>
      </c>
      <c r="M4" s="8" t="n">
        <v>1</v>
      </c>
      <c r="N4" s="8" t="n">
        <v>0.999037</v>
      </c>
      <c r="O4" s="8" t="n">
        <v>1</v>
      </c>
    </row>
    <row r="5" customFormat="false" ht="13.5" hidden="false" customHeight="false" outlineLevel="0" collapsed="false">
      <c r="A5" s="11" t="s">
        <v>19</v>
      </c>
      <c r="B5" s="11" t="s">
        <v>16</v>
      </c>
      <c r="C5" s="12" t="n">
        <v>657</v>
      </c>
      <c r="D5" s="12" t="n">
        <v>36978</v>
      </c>
      <c r="E5" s="12" t="n">
        <v>5399.91</v>
      </c>
      <c r="F5" s="12" t="n">
        <v>6713</v>
      </c>
      <c r="G5" s="12" t="n">
        <v>3547741</v>
      </c>
      <c r="H5" s="12" t="n">
        <v>3375464</v>
      </c>
      <c r="I5" s="13" t="n">
        <v>0.843866</v>
      </c>
      <c r="J5" s="13" t="n">
        <v>0.500869</v>
      </c>
      <c r="K5" s="13" t="n">
        <v>0.952476</v>
      </c>
      <c r="L5" s="13" t="n">
        <v>0.998964</v>
      </c>
      <c r="M5" s="13" t="n">
        <v>0.999473</v>
      </c>
      <c r="N5" s="13" t="n">
        <v>0.99573</v>
      </c>
      <c r="O5" s="13" t="n">
        <v>0.998105</v>
      </c>
    </row>
    <row r="6" customFormat="false" ht="13.5" hidden="false" customHeight="false" outlineLevel="0" collapsed="false">
      <c r="A6" s="11" t="s">
        <v>19</v>
      </c>
      <c r="B6" s="11" t="s">
        <v>20</v>
      </c>
      <c r="C6" s="12" t="n">
        <v>1155</v>
      </c>
      <c r="D6" s="12" t="n">
        <v>14272</v>
      </c>
      <c r="E6" s="12" t="n">
        <v>2773.91</v>
      </c>
      <c r="F6" s="12" t="n">
        <v>2688</v>
      </c>
      <c r="G6" s="12" t="n">
        <v>3203871</v>
      </c>
      <c r="H6" s="12" t="n">
        <v>3154092</v>
      </c>
      <c r="I6" s="13" t="n">
        <v>0.788523</v>
      </c>
      <c r="J6" s="13" t="n">
        <v>0.500361</v>
      </c>
      <c r="K6" s="13" t="n">
        <v>0.985106</v>
      </c>
      <c r="L6" s="13" t="n">
        <v>0.999357</v>
      </c>
      <c r="M6" s="13" t="n">
        <v>0.999385</v>
      </c>
      <c r="N6" s="13" t="n">
        <v>0.997963</v>
      </c>
      <c r="O6" s="13" t="n">
        <v>0.999528</v>
      </c>
    </row>
    <row r="7" customFormat="false" ht="13.5" hidden="false" customHeight="false" outlineLevel="0" collapsed="false">
      <c r="A7" s="11" t="s">
        <v>19</v>
      </c>
      <c r="B7" s="11" t="s">
        <v>21</v>
      </c>
      <c r="C7" s="12" t="n">
        <v>1094</v>
      </c>
      <c r="D7" s="12" t="n">
        <v>14311</v>
      </c>
      <c r="E7" s="12" t="n">
        <v>2901.33</v>
      </c>
      <c r="F7" s="12" t="n">
        <v>2758</v>
      </c>
      <c r="G7" s="12" t="n">
        <v>3174051</v>
      </c>
      <c r="H7" s="12" t="n">
        <v>3150605</v>
      </c>
      <c r="I7" s="13" t="n">
        <v>0.787651</v>
      </c>
      <c r="J7" s="13" t="n">
        <v>0.500366</v>
      </c>
      <c r="K7" s="13" t="n">
        <v>0.992883</v>
      </c>
      <c r="L7" s="13" t="n">
        <v>0.99973</v>
      </c>
      <c r="M7" s="13" t="n">
        <v>0.999998</v>
      </c>
      <c r="N7" s="13" t="n">
        <v>0.997527</v>
      </c>
      <c r="O7" s="13" t="n">
        <v>0.999005</v>
      </c>
    </row>
    <row r="8" customFormat="false" ht="13.5" hidden="false" customHeight="false" outlineLevel="0" collapsed="false">
      <c r="A8" s="11" t="s">
        <v>19</v>
      </c>
      <c r="B8" s="11" t="s">
        <v>17</v>
      </c>
      <c r="C8" s="12" t="n">
        <v>1084</v>
      </c>
      <c r="D8" s="12" t="n">
        <v>16728</v>
      </c>
      <c r="E8" s="12" t="n">
        <v>2894.34</v>
      </c>
      <c r="F8" s="12" t="n">
        <v>2723</v>
      </c>
      <c r="G8" s="12" t="n">
        <v>3137460</v>
      </c>
      <c r="H8" s="12" t="n">
        <v>3077230</v>
      </c>
      <c r="I8" s="13" t="n">
        <v>0.769308</v>
      </c>
      <c r="J8" s="13" t="n">
        <v>0.500312</v>
      </c>
      <c r="K8" s="13" t="n">
        <v>0.981109</v>
      </c>
      <c r="L8" s="13" t="n">
        <v>0.999694</v>
      </c>
      <c r="M8" s="13" t="n">
        <v>0.999968</v>
      </c>
      <c r="N8" s="13" t="n">
        <v>0.997605</v>
      </c>
      <c r="O8" s="13" t="n">
        <v>0.999942</v>
      </c>
    </row>
    <row r="9" customFormat="false" ht="13.5" hidden="false" customHeight="false" outlineLevel="0" collapsed="false">
      <c r="A9" s="11" t="s">
        <v>19</v>
      </c>
      <c r="B9" s="11" t="s">
        <v>22</v>
      </c>
      <c r="C9" s="12" t="n">
        <v>1114</v>
      </c>
      <c r="D9" s="12" t="n">
        <v>14349</v>
      </c>
      <c r="E9" s="12" t="n">
        <v>2770.87</v>
      </c>
      <c r="F9" s="12" t="n">
        <v>2528</v>
      </c>
      <c r="G9" s="12" t="n">
        <v>3086753</v>
      </c>
      <c r="H9" s="12" t="n">
        <v>3040727</v>
      </c>
      <c r="I9" s="13" t="n">
        <v>0.760182</v>
      </c>
      <c r="J9" s="13" t="n">
        <v>0.500284</v>
      </c>
      <c r="K9" s="13" t="n">
        <v>0.98534</v>
      </c>
      <c r="L9" s="13" t="n">
        <v>0.99975</v>
      </c>
      <c r="M9" s="13" t="n">
        <v>0.999855</v>
      </c>
      <c r="N9" s="13" t="n">
        <v>0.997827</v>
      </c>
      <c r="O9" s="13" t="n">
        <v>1</v>
      </c>
    </row>
    <row r="10" customFormat="false" ht="13.5" hidden="false" customHeight="false" outlineLevel="0" collapsed="false">
      <c r="A10" s="11" t="s">
        <v>19</v>
      </c>
      <c r="B10" s="11" t="s">
        <v>18</v>
      </c>
      <c r="C10" s="12" t="n">
        <v>1190</v>
      </c>
      <c r="D10" s="12" t="n">
        <v>6184</v>
      </c>
      <c r="E10" s="12" t="n">
        <v>1638.47</v>
      </c>
      <c r="F10" s="12" t="n">
        <v>0</v>
      </c>
      <c r="G10" s="12" t="n">
        <v>1949782</v>
      </c>
      <c r="H10" s="12" t="n">
        <v>1943498</v>
      </c>
      <c r="I10" s="13" t="n">
        <v>0.485874</v>
      </c>
      <c r="J10" s="13" t="n">
        <v>0.499814</v>
      </c>
      <c r="K10" s="13" t="n">
        <v>0.999916</v>
      </c>
      <c r="L10" s="13" t="n">
        <v>0.996861</v>
      </c>
      <c r="M10" s="13" t="n">
        <v>0.999999</v>
      </c>
      <c r="N10" s="13" t="n">
        <v>0.999246</v>
      </c>
      <c r="O10" s="13" t="n">
        <v>0.999897</v>
      </c>
    </row>
    <row r="11" customFormat="false" ht="13.5" hidden="false" customHeight="false" outlineLevel="0" collapsed="false">
      <c r="A11" s="6" t="s">
        <v>23</v>
      </c>
      <c r="B11" s="10" t="s">
        <v>16</v>
      </c>
      <c r="C11" s="7" t="n">
        <v>457</v>
      </c>
      <c r="D11" s="7" t="n">
        <v>57900</v>
      </c>
      <c r="E11" s="7" t="n">
        <v>7866.78</v>
      </c>
      <c r="F11" s="7" t="n">
        <v>12229</v>
      </c>
      <c r="G11" s="7" t="n">
        <v>3595118</v>
      </c>
      <c r="H11" s="7" t="n">
        <v>3437610</v>
      </c>
      <c r="I11" s="9" t="n">
        <v>0.859402</v>
      </c>
      <c r="J11" s="9" t="n">
        <v>0.501363</v>
      </c>
      <c r="K11" s="9" t="n">
        <v>0.957159</v>
      </c>
      <c r="L11" s="9" t="n">
        <v>0.99903</v>
      </c>
      <c r="M11" s="9" t="n">
        <v>0.999949</v>
      </c>
      <c r="N11" s="9" t="n">
        <v>0.994884</v>
      </c>
      <c r="O11" s="9" t="n">
        <v>0.998536</v>
      </c>
    </row>
    <row r="12" customFormat="false" ht="13.5" hidden="false" customHeight="false" outlineLevel="0" collapsed="false">
      <c r="A12" s="6" t="s">
        <v>23</v>
      </c>
      <c r="B12" s="10" t="s">
        <v>17</v>
      </c>
      <c r="C12" s="7" t="n">
        <v>577</v>
      </c>
      <c r="D12" s="7" t="n">
        <v>56742</v>
      </c>
      <c r="E12" s="7" t="n">
        <v>5924.84</v>
      </c>
      <c r="F12" s="7" t="n">
        <v>8491</v>
      </c>
      <c r="G12" s="7" t="n">
        <v>3418631</v>
      </c>
      <c r="H12" s="7" t="n">
        <v>3269152</v>
      </c>
      <c r="I12" s="9" t="n">
        <v>0.817288</v>
      </c>
      <c r="J12" s="9" t="n">
        <v>0.500946</v>
      </c>
      <c r="K12" s="9" t="n">
        <v>0.95633</v>
      </c>
      <c r="L12" s="9" t="n">
        <v>0.999945</v>
      </c>
      <c r="M12" s="9" t="n">
        <v>0.99997</v>
      </c>
      <c r="N12" s="9" t="n">
        <v>0.99675</v>
      </c>
      <c r="O12" s="9" t="n">
        <v>0.999254</v>
      </c>
    </row>
    <row r="13" customFormat="false" ht="13.5" hidden="false" customHeight="false" outlineLevel="0" collapsed="false">
      <c r="A13" s="6" t="s">
        <v>23</v>
      </c>
      <c r="B13" s="10" t="s">
        <v>18</v>
      </c>
      <c r="C13" s="7" t="n">
        <v>983</v>
      </c>
      <c r="D13" s="7" t="n">
        <v>24354</v>
      </c>
      <c r="E13" s="7" t="n">
        <v>3160.2</v>
      </c>
      <c r="F13" s="7" t="n">
        <v>2936</v>
      </c>
      <c r="G13" s="7" t="n">
        <v>3106475</v>
      </c>
      <c r="H13" s="7" t="n">
        <v>3033240</v>
      </c>
      <c r="I13" s="9" t="n">
        <v>0.75831</v>
      </c>
      <c r="J13" s="9" t="n">
        <v>0.500588</v>
      </c>
      <c r="K13" s="9" t="n">
        <v>0.978414</v>
      </c>
      <c r="L13" s="9" t="n">
        <v>0.998011</v>
      </c>
      <c r="M13" s="9" t="n">
        <v>1</v>
      </c>
      <c r="N13" s="9" t="n">
        <v>0.999691</v>
      </c>
      <c r="O13" s="9" t="n">
        <v>1</v>
      </c>
    </row>
    <row r="15" customFormat="false" ht="15.75" hidden="false" customHeight="false" outlineLevel="0" collapsed="false">
      <c r="A15" s="14" t="s">
        <v>24</v>
      </c>
      <c r="B15" s="15"/>
      <c r="C15" s="16" t="n">
        <f aca="false">MIN(C2:C13)</f>
        <v>1</v>
      </c>
      <c r="D15" s="16" t="n">
        <f aca="false">MAX(D2:D13)</f>
        <v>57900</v>
      </c>
      <c r="E15" s="16" t="n">
        <f aca="false">MAX(E2:E13)</f>
        <v>7866.78</v>
      </c>
      <c r="F15" s="16" t="n">
        <f aca="false">MAX(F2:F13)</f>
        <v>12229</v>
      </c>
      <c r="G15" s="16" t="n">
        <f aca="false">MAX(G2:G13)</f>
        <v>3595118</v>
      </c>
      <c r="H15" s="16" t="n">
        <f aca="false">MAX(H2:H13)</f>
        <v>3437610</v>
      </c>
      <c r="I15" s="17" t="n">
        <f aca="false">MAX(I2:I13)</f>
        <v>0.859402</v>
      </c>
      <c r="J15" s="17" t="n">
        <f aca="false">MAX(J2:J13)</f>
        <v>0.501363</v>
      </c>
      <c r="K15" s="17" t="n">
        <f aca="false">MAX(K2:K13)</f>
        <v>1</v>
      </c>
      <c r="L15" s="17" t="n">
        <f aca="false">MAX(L2:L13)</f>
        <v>1</v>
      </c>
      <c r="M15" s="17" t="n">
        <f aca="false">MAX(M2:M13)</f>
        <v>1</v>
      </c>
      <c r="N15" s="17" t="n">
        <f aca="false">MAX(N2:N13)</f>
        <v>0.999691</v>
      </c>
      <c r="O15" s="17" t="n">
        <f aca="false">MAX(O2:O13)</f>
        <v>1</v>
      </c>
    </row>
    <row r="16" customFormat="false" ht="15.75" hidden="false" customHeight="false" outlineLevel="0" collapsed="false">
      <c r="A16" s="14" t="s">
        <v>25</v>
      </c>
      <c r="B16" s="18"/>
      <c r="C16" s="19"/>
      <c r="D16" s="19"/>
      <c r="E16" s="19"/>
      <c r="F16" s="19"/>
      <c r="G16" s="19"/>
      <c r="H16" s="16" t="n">
        <v>4000000</v>
      </c>
      <c r="I16" s="19"/>
      <c r="J16" s="19"/>
      <c r="K16" s="19"/>
      <c r="L16" s="19"/>
      <c r="M16" s="19"/>
      <c r="N16" s="19"/>
      <c r="O16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7:16Z</dcterms:created>
  <dc:creator>haiminen</dc:creator>
  <dc:description/>
  <dc:language>en-US</dc:language>
  <cp:lastModifiedBy>haiminen</cp:lastModifiedBy>
  <dcterms:modified xsi:type="dcterms:W3CDTF">2011-08-08T19:49:32Z</dcterms:modified>
  <cp:revision>0</cp:revision>
  <dc:subject/>
  <dc:title/>
</cp:coreProperties>
</file>